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5">
  <si>
    <t xml:space="preserve">Table S3. Quantification of recovery of the spike-in GST protein treated with different approaches.</t>
  </si>
  <si>
    <t xml:space="preserve">Peptide</t>
  </si>
  <si>
    <t xml:space="preserve">DFETLK</t>
  </si>
  <si>
    <t xml:space="preserve">VDFLSK</t>
  </si>
  <si>
    <t xml:space="preserve">Method</t>
  </si>
  <si>
    <t xml:space="preserve">Group</t>
  </si>
  <si>
    <t xml:space="preserve">Light </t>
  </si>
  <si>
    <t xml:space="preserve">Heavy</t>
  </si>
  <si>
    <t xml:space="preserve">Light/Heavy</t>
  </si>
  <si>
    <t xml:space="preserve">Light</t>
  </si>
  <si>
    <t xml:space="preserve">Optimized-DS</t>
  </si>
  <si>
    <t xml:space="preserve">Control</t>
  </si>
  <si>
    <t xml:space="preserve">Sample</t>
  </si>
  <si>
    <t xml:space="preserve">Gel-filter</t>
  </si>
  <si>
    <t xml:space="preserve">ProteoMin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);[RED]\(0.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0" width="18.25"/>
    <col collapsed="false" customWidth="true" hidden="false" outlineLevel="0" max="3" min="3" style="0" width="9.99"/>
    <col collapsed="false" customWidth="true" hidden="false" outlineLevel="0" max="5" min="5" style="1" width="10.74"/>
    <col collapsed="false" customWidth="true" hidden="false" outlineLevel="0" max="6" min="6" style="0" width="11.24"/>
    <col collapsed="false" customWidth="true" hidden="false" outlineLevel="0" max="8" min="8" style="1" width="10.49"/>
  </cols>
  <sheetData>
    <row r="1" customFormat="false" ht="24.75" hidden="false" customHeight="true" outlineLevel="0" collapsed="false">
      <c r="A1" s="2" t="s">
        <v>0</v>
      </c>
    </row>
    <row r="2" customFormat="false" ht="24.75" hidden="false" customHeight="true" outlineLevel="0" collapsed="false">
      <c r="A2" s="3"/>
      <c r="B2" s="4" t="s">
        <v>1</v>
      </c>
      <c r="C2" s="4" t="s">
        <v>2</v>
      </c>
      <c r="D2" s="4"/>
      <c r="E2" s="4"/>
      <c r="F2" s="4" t="s">
        <v>3</v>
      </c>
      <c r="G2" s="4"/>
      <c r="H2" s="4"/>
    </row>
    <row r="3" customFormat="false" ht="25.5" hidden="false" customHeight="true" outlineLevel="0" collapsed="false">
      <c r="A3" s="4" t="s">
        <v>4</v>
      </c>
      <c r="B3" s="4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7</v>
      </c>
      <c r="H3" s="5" t="s">
        <v>8</v>
      </c>
    </row>
    <row r="4" customFormat="false" ht="15" hidden="false" customHeight="false" outlineLevel="0" collapsed="false">
      <c r="A4" s="4" t="s">
        <v>10</v>
      </c>
      <c r="B4" s="4" t="s">
        <v>11</v>
      </c>
      <c r="C4" s="6" t="n">
        <v>113000000</v>
      </c>
      <c r="D4" s="6" t="n">
        <v>36120000</v>
      </c>
      <c r="E4" s="7" t="n">
        <f aca="false">C4/D4</f>
        <v>3.12846068660022</v>
      </c>
      <c r="F4" s="6" t="n">
        <v>238000000</v>
      </c>
      <c r="G4" s="6" t="n">
        <v>78830000</v>
      </c>
      <c r="H4" s="7" t="n">
        <f aca="false">F4/G4</f>
        <v>3.01915514398072</v>
      </c>
    </row>
    <row r="5" customFormat="false" ht="15" hidden="false" customHeight="false" outlineLevel="0" collapsed="false">
      <c r="A5" s="4"/>
      <c r="B5" s="4" t="s">
        <v>12</v>
      </c>
      <c r="C5" s="6" t="n">
        <v>6314000</v>
      </c>
      <c r="D5" s="6" t="n">
        <v>12030000</v>
      </c>
      <c r="E5" s="7" t="n">
        <f aca="false">C5/D5</f>
        <v>0.524854530340815</v>
      </c>
      <c r="F5" s="6" t="n">
        <v>12950000</v>
      </c>
      <c r="G5" s="6" t="n">
        <v>24800000</v>
      </c>
      <c r="H5" s="7" t="n">
        <f aca="false">F5/G5</f>
        <v>0.522177419354839</v>
      </c>
    </row>
    <row r="6" customFormat="false" ht="15" hidden="false" customHeight="false" outlineLevel="0" collapsed="false">
      <c r="A6" s="4" t="s">
        <v>13</v>
      </c>
      <c r="B6" s="4" t="s">
        <v>11</v>
      </c>
      <c r="C6" s="6" t="n">
        <v>194000000</v>
      </c>
      <c r="D6" s="6" t="n">
        <v>72290000</v>
      </c>
      <c r="E6" s="7" t="n">
        <f aca="false">C6/D6</f>
        <v>2.6836353575875</v>
      </c>
      <c r="F6" s="6" t="n">
        <v>217200000</v>
      </c>
      <c r="G6" s="6" t="n">
        <v>92990000</v>
      </c>
      <c r="H6" s="7" t="n">
        <f aca="false">F6/G6</f>
        <v>2.33573502527153</v>
      </c>
    </row>
    <row r="7" customFormat="false" ht="15" hidden="false" customHeight="false" outlineLevel="0" collapsed="false">
      <c r="A7" s="4"/>
      <c r="B7" s="4" t="s">
        <v>12</v>
      </c>
      <c r="C7" s="6" t="n">
        <v>42860000</v>
      </c>
      <c r="D7" s="6" t="n">
        <v>45620000</v>
      </c>
      <c r="E7" s="7" t="n">
        <f aca="false">C7/D7</f>
        <v>0.939500219202104</v>
      </c>
      <c r="F7" s="6" t="n">
        <v>50180000</v>
      </c>
      <c r="G7" s="6" t="n">
        <v>55080000</v>
      </c>
      <c r="H7" s="7" t="n">
        <f aca="false">F7/G7</f>
        <v>0.911038489469862</v>
      </c>
    </row>
    <row r="8" customFormat="false" ht="15" hidden="false" customHeight="false" outlineLevel="0" collapsed="false">
      <c r="A8" s="4" t="s">
        <v>14</v>
      </c>
      <c r="B8" s="4" t="s">
        <v>11</v>
      </c>
      <c r="C8" s="6" t="n">
        <v>176400000</v>
      </c>
      <c r="D8" s="6" t="n">
        <v>61050000</v>
      </c>
      <c r="E8" s="7" t="n">
        <f aca="false">C8/D8</f>
        <v>2.88943488943489</v>
      </c>
      <c r="F8" s="6" t="n">
        <v>218200000</v>
      </c>
      <c r="G8" s="6" t="n">
        <v>79920000</v>
      </c>
      <c r="H8" s="7" t="n">
        <f aca="false">F8/G8</f>
        <v>2.73023023023023</v>
      </c>
    </row>
    <row r="9" customFormat="false" ht="15" hidden="false" customHeight="false" outlineLevel="0" collapsed="false">
      <c r="A9" s="4"/>
      <c r="B9" s="4" t="s">
        <v>12</v>
      </c>
      <c r="C9" s="6" t="n">
        <v>18220000</v>
      </c>
      <c r="D9" s="6" t="n">
        <v>54390000</v>
      </c>
      <c r="E9" s="7" t="n">
        <f aca="false">C9/D9</f>
        <v>0.334988049273764</v>
      </c>
      <c r="F9" s="6" t="n">
        <v>17280000</v>
      </c>
      <c r="G9" s="6" t="n">
        <v>84560000</v>
      </c>
      <c r="H9" s="7" t="n">
        <f aca="false">F9/G9</f>
        <v>0.204351939451277</v>
      </c>
    </row>
  </sheetData>
  <mergeCells count="5">
    <mergeCell ref="C2:E2"/>
    <mergeCell ref="F2:H2"/>
    <mergeCell ref="A4:A5"/>
    <mergeCell ref="A6:A7"/>
    <mergeCell ref="A8:A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8T09:24:43Z</dcterms:created>
  <dc:creator>Windows 用户</dc:creator>
  <dc:description/>
  <dc:language>en-US</dc:language>
  <cp:lastModifiedBy>admin</cp:lastModifiedBy>
  <dcterms:modified xsi:type="dcterms:W3CDTF">2014-12-15T02:07:56Z</dcterms:modified>
  <cp:revision>0</cp:revision>
  <dc:subject/>
  <dc:title/>
</cp:coreProperties>
</file>